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tina\Desktop\Mikrobiologija\Wastewater rad\Figure\"/>
    </mc:Choice>
  </mc:AlternateContent>
  <xr:revisionPtr revIDLastSave="0" documentId="8_{F76F48C8-CA3E-4B34-86B3-DA62BA85DA4A}" xr6:coauthVersionLast="47" xr6:coauthVersionMax="47" xr10:uidLastSave="{00000000-0000-0000-0000-000000000000}"/>
  <bookViews>
    <workbookView xWindow="-108" yWindow="-108" windowWidth="23256" windowHeight="12576" xr2:uid="{65D30E45-4E96-4AC4-BEBA-BAD272BBED3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25" i="1" l="1"/>
  <c r="M26" i="1"/>
  <c r="M27" i="1"/>
  <c r="M28" i="1"/>
  <c r="M29" i="1"/>
  <c r="M30" i="1"/>
  <c r="M31" i="1"/>
  <c r="M32" i="1"/>
  <c r="M33" i="1"/>
  <c r="M34" i="1"/>
  <c r="M24" i="1"/>
  <c r="I25" i="1"/>
  <c r="I26" i="1"/>
  <c r="I27" i="1"/>
  <c r="I28" i="1"/>
  <c r="I29" i="1"/>
  <c r="I30" i="1"/>
  <c r="I31" i="1"/>
  <c r="I32" i="1"/>
  <c r="I33" i="1"/>
  <c r="I34" i="1"/>
  <c r="I24" i="1"/>
  <c r="E25" i="1"/>
  <c r="E26" i="1"/>
  <c r="E27" i="1"/>
  <c r="E28" i="1"/>
  <c r="E29" i="1"/>
  <c r="E30" i="1"/>
  <c r="E31" i="1"/>
  <c r="E32" i="1"/>
  <c r="E33" i="1"/>
  <c r="E34" i="1"/>
  <c r="E24" i="1"/>
  <c r="M5" i="1"/>
  <c r="M6" i="1"/>
  <c r="M7" i="1"/>
  <c r="M8" i="1"/>
  <c r="M9" i="1"/>
  <c r="M10" i="1"/>
  <c r="M11" i="1"/>
  <c r="M12" i="1"/>
  <c r="M13" i="1"/>
  <c r="M14" i="1"/>
  <c r="M4" i="1"/>
  <c r="I5" i="1"/>
  <c r="I6" i="1"/>
  <c r="I7" i="1"/>
  <c r="I8" i="1"/>
  <c r="I9" i="1"/>
  <c r="I10" i="1"/>
  <c r="I11" i="1"/>
  <c r="I12" i="1"/>
  <c r="I13" i="1"/>
  <c r="I14" i="1"/>
  <c r="I4" i="1"/>
  <c r="E5" i="1"/>
  <c r="E6" i="1"/>
  <c r="E7" i="1"/>
  <c r="E8" i="1"/>
  <c r="E9" i="1"/>
  <c r="E10" i="1"/>
  <c r="E11" i="1"/>
  <c r="E12" i="1"/>
  <c r="E13" i="1"/>
  <c r="E14" i="1"/>
  <c r="E4" i="1"/>
</calcChain>
</file>

<file path=xl/sharedStrings.xml><?xml version="1.0" encoding="utf-8"?>
<sst xmlns="http://schemas.openxmlformats.org/spreadsheetml/2006/main" count="32" uniqueCount="11">
  <si>
    <t>Time [s]</t>
  </si>
  <si>
    <t>ln 1</t>
  </si>
  <si>
    <t>ln 2</t>
  </si>
  <si>
    <t>ln 3</t>
  </si>
  <si>
    <t>DPBF</t>
  </si>
  <si>
    <t>TMPyP3</t>
  </si>
  <si>
    <t>TMPyP4</t>
  </si>
  <si>
    <t>average</t>
  </si>
  <si>
    <t xml:space="preserve">ln 1 </t>
  </si>
  <si>
    <t>DEMI water</t>
  </si>
  <si>
    <t>wastewa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EMI water</a:t>
            </a:r>
          </a:p>
        </c:rich>
      </c:tx>
      <c:layout>
        <c:manualLayout>
          <c:xMode val="edge"/>
          <c:yMode val="edge"/>
          <c:x val="0.39871522309711288"/>
          <c:y val="4.629629629629629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DPBF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4:$B$9</c:f>
              <c:numCache>
                <c:formatCode>General</c:formatCode>
                <c:ptCount val="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</c:numCache>
            </c:numRef>
          </c:xVal>
          <c:yVal>
            <c:numRef>
              <c:f>Sheet1!$E$4:$E$9</c:f>
              <c:numCache>
                <c:formatCode>General</c:formatCode>
                <c:ptCount val="6"/>
                <c:pt idx="0">
                  <c:v>0</c:v>
                </c:pt>
                <c:pt idx="1">
                  <c:v>-0.27288640490143817</c:v>
                </c:pt>
                <c:pt idx="2">
                  <c:v>-0.56489214271265964</c:v>
                </c:pt>
                <c:pt idx="3">
                  <c:v>-0.83571192452317855</c:v>
                </c:pt>
                <c:pt idx="4">
                  <c:v>-1.0742477309993546</c:v>
                </c:pt>
                <c:pt idx="5">
                  <c:v>-1.27560421568557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196-4D6D-BDA0-50AFAE61CD64}"/>
            </c:ext>
          </c:extLst>
        </c:ser>
        <c:ser>
          <c:idx val="1"/>
          <c:order val="1"/>
          <c:tx>
            <c:strRef>
              <c:f>Sheet1!$F$1</c:f>
              <c:strCache>
                <c:ptCount val="1"/>
                <c:pt idx="0">
                  <c:v>TMPyP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B$4:$B$9</c:f>
              <c:numCache>
                <c:formatCode>General</c:formatCode>
                <c:ptCount val="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</c:numCache>
            </c:numRef>
          </c:xVal>
          <c:yVal>
            <c:numRef>
              <c:f>Sheet1!$I$4:$I$9</c:f>
              <c:numCache>
                <c:formatCode>General</c:formatCode>
                <c:ptCount val="6"/>
                <c:pt idx="0">
                  <c:v>0</c:v>
                </c:pt>
                <c:pt idx="1">
                  <c:v>-1.0506570343893005</c:v>
                </c:pt>
                <c:pt idx="2">
                  <c:v>-2.3454689085057741</c:v>
                </c:pt>
                <c:pt idx="3">
                  <c:v>-3.5569632911396898</c:v>
                </c:pt>
                <c:pt idx="4">
                  <c:v>-4.7454363808136018</c:v>
                </c:pt>
                <c:pt idx="5">
                  <c:v>-5.8982860354364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196-4D6D-BDA0-50AFAE61CD64}"/>
            </c:ext>
          </c:extLst>
        </c:ser>
        <c:ser>
          <c:idx val="2"/>
          <c:order val="2"/>
          <c:tx>
            <c:strRef>
              <c:f>Sheet1!$J$1</c:f>
              <c:strCache>
                <c:ptCount val="1"/>
                <c:pt idx="0">
                  <c:v>TMPyP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B$4:$B$9</c:f>
              <c:numCache>
                <c:formatCode>General</c:formatCode>
                <c:ptCount val="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</c:numCache>
            </c:numRef>
          </c:xVal>
          <c:yVal>
            <c:numRef>
              <c:f>Sheet1!$M$4:$M$9</c:f>
              <c:numCache>
                <c:formatCode>General</c:formatCode>
                <c:ptCount val="6"/>
                <c:pt idx="0">
                  <c:v>0</c:v>
                </c:pt>
                <c:pt idx="1">
                  <c:v>-0.60633345653447968</c:v>
                </c:pt>
                <c:pt idx="2">
                  <c:v>-1.3199374769162688</c:v>
                </c:pt>
                <c:pt idx="3">
                  <c:v>-2.0449023923066059</c:v>
                </c:pt>
                <c:pt idx="4">
                  <c:v>-2.6687562328931533</c:v>
                </c:pt>
                <c:pt idx="5">
                  <c:v>-3.28614758464707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196-4D6D-BDA0-50AFAE61CD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558840"/>
        <c:axId val="867559200"/>
      </c:scatterChart>
      <c:valAx>
        <c:axId val="8675588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[s]</a:t>
                </a:r>
              </a:p>
            </c:rich>
          </c:tx>
          <c:layout>
            <c:manualLayout>
              <c:xMode val="edge"/>
              <c:yMode val="edge"/>
              <c:x val="0.44363079615048118"/>
              <c:y val="0.101480752405949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559200"/>
        <c:crosses val="autoZero"/>
        <c:crossBetween val="midCat"/>
      </c:valAx>
      <c:valAx>
        <c:axId val="8675592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ln˙(I/I</a:t>
                </a:r>
                <a:r>
                  <a:rPr lang="en-US" baseline="-25000">
                    <a:solidFill>
                      <a:sysClr val="windowText" lastClr="000000"/>
                    </a:solidFill>
                  </a:rPr>
                  <a:t>0</a:t>
                </a:r>
                <a:r>
                  <a:rPr lang="en-US">
                    <a:solidFill>
                      <a:sysClr val="windowText" lastClr="000000"/>
                    </a:solidFill>
                  </a:rPr>
                  <a:t>)</a:t>
                </a:r>
              </a:p>
            </c:rich>
          </c:tx>
          <c:layout>
            <c:manualLayout>
              <c:xMode val="edge"/>
              <c:yMode val="edge"/>
              <c:x val="3.3333333333333333E-2"/>
              <c:y val="0.393205745115193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558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>
                <a:solidFill>
                  <a:sysClr val="windowText" lastClr="000000"/>
                </a:solidFill>
              </a:rPr>
              <a:t>wastewater</a:t>
            </a:r>
          </a:p>
        </c:rich>
      </c:tx>
      <c:layout>
        <c:manualLayout>
          <c:xMode val="edge"/>
          <c:yMode val="edge"/>
          <c:x val="0.39981933508311462"/>
          <c:y val="1.085816155825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33114610673665"/>
          <c:y val="0.20596536311622135"/>
          <c:w val="0.81100218722659667"/>
          <c:h val="0.67199983893226722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C$21</c:f>
              <c:strCache>
                <c:ptCount val="1"/>
                <c:pt idx="0">
                  <c:v>DPBF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eet1!$B$24:$B$29</c:f>
              <c:numCache>
                <c:formatCode>General</c:formatCode>
                <c:ptCount val="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</c:numCache>
            </c:numRef>
          </c:xVal>
          <c:yVal>
            <c:numRef>
              <c:f>Sheet1!$E$24:$E$29</c:f>
              <c:numCache>
                <c:formatCode>General</c:formatCode>
                <c:ptCount val="6"/>
                <c:pt idx="0">
                  <c:v>0</c:v>
                </c:pt>
                <c:pt idx="1">
                  <c:v>-0.3807974123245268</c:v>
                </c:pt>
                <c:pt idx="2">
                  <c:v>-0.69424667182953104</c:v>
                </c:pt>
                <c:pt idx="3">
                  <c:v>-0.95696179814403592</c:v>
                </c:pt>
                <c:pt idx="4">
                  <c:v>-1.2091813766554371</c:v>
                </c:pt>
                <c:pt idx="5">
                  <c:v>-1.456198239880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F8-431E-AB45-546CE74090E9}"/>
            </c:ext>
          </c:extLst>
        </c:ser>
        <c:ser>
          <c:idx val="1"/>
          <c:order val="1"/>
          <c:tx>
            <c:strRef>
              <c:f>Sheet1!$F$21</c:f>
              <c:strCache>
                <c:ptCount val="1"/>
                <c:pt idx="0">
                  <c:v>TMPyP3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Sheet1!$B$24:$B$29</c:f>
              <c:numCache>
                <c:formatCode>General</c:formatCode>
                <c:ptCount val="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</c:numCache>
            </c:numRef>
          </c:xVal>
          <c:yVal>
            <c:numRef>
              <c:f>Sheet1!$I$24:$I$29</c:f>
              <c:numCache>
                <c:formatCode>General</c:formatCode>
                <c:ptCount val="6"/>
                <c:pt idx="0">
                  <c:v>0</c:v>
                </c:pt>
                <c:pt idx="1">
                  <c:v>-1.1381172746705752</c:v>
                </c:pt>
                <c:pt idx="2">
                  <c:v>-2.2210828114541266</c:v>
                </c:pt>
                <c:pt idx="3">
                  <c:v>-3.2120275206606941</c:v>
                </c:pt>
                <c:pt idx="4">
                  <c:v>-3.9742014438618902</c:v>
                </c:pt>
                <c:pt idx="5">
                  <c:v>-4.4418909731058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F8-431E-AB45-546CE74090E9}"/>
            </c:ext>
          </c:extLst>
        </c:ser>
        <c:ser>
          <c:idx val="2"/>
          <c:order val="2"/>
          <c:tx>
            <c:strRef>
              <c:f>Sheet1!$J$21</c:f>
              <c:strCache>
                <c:ptCount val="1"/>
                <c:pt idx="0">
                  <c:v>TMPyP4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Sheet1!$B$24:$B$29</c:f>
              <c:numCache>
                <c:formatCode>General</c:formatCode>
                <c:ptCount val="6"/>
                <c:pt idx="0">
                  <c:v>0</c:v>
                </c:pt>
                <c:pt idx="1">
                  <c:v>60</c:v>
                </c:pt>
                <c:pt idx="2">
                  <c:v>120</c:v>
                </c:pt>
                <c:pt idx="3">
                  <c:v>180</c:v>
                </c:pt>
                <c:pt idx="4">
                  <c:v>240</c:v>
                </c:pt>
                <c:pt idx="5">
                  <c:v>300</c:v>
                </c:pt>
              </c:numCache>
            </c:numRef>
          </c:xVal>
          <c:yVal>
            <c:numRef>
              <c:f>Sheet1!$M$24:$M$29</c:f>
              <c:numCache>
                <c:formatCode>General</c:formatCode>
                <c:ptCount val="6"/>
                <c:pt idx="0">
                  <c:v>0</c:v>
                </c:pt>
                <c:pt idx="1">
                  <c:v>-0.68785544326205839</c:v>
                </c:pt>
                <c:pt idx="2">
                  <c:v>-1.3241427668566115</c:v>
                </c:pt>
                <c:pt idx="3">
                  <c:v>-1.9612831864439781</c:v>
                </c:pt>
                <c:pt idx="4">
                  <c:v>-2.5610715299825539</c:v>
                </c:pt>
                <c:pt idx="5">
                  <c:v>-3.08225807794475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F8-431E-AB45-546CE74090E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67553080"/>
        <c:axId val="867548760"/>
      </c:scatterChart>
      <c:valAx>
        <c:axId val="86755308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time [s]</a:t>
                </a:r>
              </a:p>
            </c:rich>
          </c:tx>
          <c:layout>
            <c:manualLayout>
              <c:xMode val="edge"/>
              <c:yMode val="edge"/>
              <c:x val="0.4453044619422572"/>
              <c:y val="0.1193094587025994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548760"/>
        <c:crosses val="autoZero"/>
        <c:crossBetween val="midCat"/>
      </c:valAx>
      <c:valAx>
        <c:axId val="8675487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>
                    <a:solidFill>
                      <a:sysClr val="windowText" lastClr="000000"/>
                    </a:solidFill>
                  </a:rPr>
                  <a:t>ln(I/I</a:t>
                </a:r>
                <a:r>
                  <a:rPr lang="en-US" baseline="-25000">
                    <a:solidFill>
                      <a:sysClr val="windowText" lastClr="000000"/>
                    </a:solidFill>
                  </a:rPr>
                  <a:t>0</a:t>
                </a:r>
                <a:r>
                  <a:rPr lang="en-US">
                    <a:solidFill>
                      <a:sysClr val="windowText" lastClr="000000"/>
                    </a:solidFill>
                  </a:rPr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675530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60960</xdr:colOff>
      <xdr:row>1</xdr:row>
      <xdr:rowOff>11430</xdr:rowOff>
    </xdr:from>
    <xdr:to>
      <xdr:col>21</xdr:col>
      <xdr:colOff>365760</xdr:colOff>
      <xdr:row>16</xdr:row>
      <xdr:rowOff>1143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119ABCB2-1285-5B24-9FF0-2C0A4D7C55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121920</xdr:colOff>
      <xdr:row>18</xdr:row>
      <xdr:rowOff>0</xdr:rowOff>
    </xdr:from>
    <xdr:to>
      <xdr:col>21</xdr:col>
      <xdr:colOff>426720</xdr:colOff>
      <xdr:row>32</xdr:row>
      <xdr:rowOff>1714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8EF85CAF-E653-9F7E-784B-9328FCEFF98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1E0AA-C174-4C98-A998-4E023714B103}">
  <dimension ref="A1:M34"/>
  <sheetViews>
    <sheetView tabSelected="1" workbookViewId="0">
      <selection activeCell="M24" activeCellId="3" sqref="B24:B29 E24:E29 I24:I29 M24:M29"/>
    </sheetView>
  </sheetViews>
  <sheetFormatPr defaultRowHeight="14.4" x14ac:dyDescent="0.3"/>
  <sheetData>
    <row r="1" spans="1:13" x14ac:dyDescent="0.3">
      <c r="C1" s="1" t="s">
        <v>4</v>
      </c>
      <c r="D1" s="1"/>
      <c r="F1" s="1" t="s">
        <v>5</v>
      </c>
      <c r="G1" s="1"/>
      <c r="H1" s="1"/>
      <c r="J1" s="1" t="s">
        <v>6</v>
      </c>
      <c r="K1" s="1"/>
      <c r="L1" s="1"/>
    </row>
    <row r="2" spans="1:13" x14ac:dyDescent="0.3">
      <c r="C2" t="s">
        <v>1</v>
      </c>
      <c r="D2" t="s">
        <v>2</v>
      </c>
      <c r="E2" t="s">
        <v>7</v>
      </c>
      <c r="F2" t="s">
        <v>1</v>
      </c>
      <c r="G2" t="s">
        <v>2</v>
      </c>
      <c r="H2" t="s">
        <v>3</v>
      </c>
      <c r="I2" t="s">
        <v>7</v>
      </c>
      <c r="J2" t="s">
        <v>8</v>
      </c>
      <c r="K2" t="s">
        <v>2</v>
      </c>
      <c r="L2" t="s">
        <v>3</v>
      </c>
      <c r="M2" t="s">
        <v>7</v>
      </c>
    </row>
    <row r="3" spans="1:13" x14ac:dyDescent="0.3">
      <c r="A3" s="2" t="s">
        <v>9</v>
      </c>
      <c r="B3" t="s">
        <v>0</v>
      </c>
    </row>
    <row r="4" spans="1:13" x14ac:dyDescent="0.3">
      <c r="A4" s="2"/>
      <c r="B4">
        <v>0</v>
      </c>
      <c r="C4">
        <v>0</v>
      </c>
      <c r="D4">
        <v>0</v>
      </c>
      <c r="E4">
        <f>AVERAGE(C4:D4)</f>
        <v>0</v>
      </c>
      <c r="F4">
        <v>0</v>
      </c>
      <c r="G4">
        <v>0</v>
      </c>
      <c r="H4">
        <v>0</v>
      </c>
      <c r="I4">
        <f>AVERAGE(F4:H4)</f>
        <v>0</v>
      </c>
      <c r="J4">
        <v>0</v>
      </c>
      <c r="K4">
        <v>0</v>
      </c>
      <c r="L4">
        <v>0</v>
      </c>
      <c r="M4">
        <f>AVERAGE(J4:L4)</f>
        <v>0</v>
      </c>
    </row>
    <row r="5" spans="1:13" x14ac:dyDescent="0.3">
      <c r="A5" s="2"/>
      <c r="B5">
        <v>60</v>
      </c>
      <c r="C5">
        <v>-0.26843569700700476</v>
      </c>
      <c r="D5">
        <v>-0.27733711279587159</v>
      </c>
      <c r="E5">
        <f t="shared" ref="E5:E14" si="0">AVERAGE(C5:D5)</f>
        <v>-0.27288640490143817</v>
      </c>
      <c r="F5">
        <v>-1.0126606546292973</v>
      </c>
      <c r="G5">
        <v>-1.0861314654188472</v>
      </c>
      <c r="H5">
        <v>-1.0531789831197569</v>
      </c>
      <c r="I5">
        <f t="shared" ref="I5:I14" si="1">AVERAGE(F5:H5)</f>
        <v>-1.0506570343893005</v>
      </c>
      <c r="J5">
        <v>-0.63282340791998937</v>
      </c>
      <c r="K5">
        <v>-0.59638501984598169</v>
      </c>
      <c r="L5">
        <v>-0.58979194183746797</v>
      </c>
      <c r="M5">
        <f t="shared" ref="M5:M15" si="2">AVERAGE(J5:L5)</f>
        <v>-0.60633345653447968</v>
      </c>
    </row>
    <row r="6" spans="1:13" x14ac:dyDescent="0.3">
      <c r="A6" s="2"/>
      <c r="B6">
        <v>120</v>
      </c>
      <c r="C6">
        <v>-0.58908943289658167</v>
      </c>
      <c r="D6">
        <v>-0.5406948525287375</v>
      </c>
      <c r="E6">
        <f t="shared" si="0"/>
        <v>-0.56489214271265964</v>
      </c>
      <c r="F6">
        <v>-2.4681557856603886</v>
      </c>
      <c r="G6">
        <v>-2.425797691638361</v>
      </c>
      <c r="H6">
        <v>-2.1424532482185725</v>
      </c>
      <c r="I6">
        <f t="shared" si="1"/>
        <v>-2.3454689085057741</v>
      </c>
      <c r="J6">
        <v>-1.4159033331729638</v>
      </c>
      <c r="K6">
        <v>-1.283929885414677</v>
      </c>
      <c r="L6">
        <v>-1.2599792121611659</v>
      </c>
      <c r="M6">
        <f t="shared" si="2"/>
        <v>-1.3199374769162688</v>
      </c>
    </row>
    <row r="7" spans="1:13" x14ac:dyDescent="0.3">
      <c r="A7" s="2"/>
      <c r="B7">
        <v>180</v>
      </c>
      <c r="C7">
        <v>-0.85135352970894806</v>
      </c>
      <c r="D7">
        <v>-0.82007031933740915</v>
      </c>
      <c r="E7">
        <f t="shared" si="0"/>
        <v>-0.83571192452317855</v>
      </c>
      <c r="F7">
        <v>-3.6567457097234124</v>
      </c>
      <c r="G7">
        <v>-3.744813130088386</v>
      </c>
      <c r="H7">
        <v>-3.2693310336072705</v>
      </c>
      <c r="I7">
        <f t="shared" si="1"/>
        <v>-3.5569632911396898</v>
      </c>
      <c r="J7">
        <v>-2.2083838019785875</v>
      </c>
      <c r="K7">
        <v>-2.0305607512293693</v>
      </c>
      <c r="L7">
        <v>-1.8957626237118603</v>
      </c>
      <c r="M7">
        <f t="shared" si="2"/>
        <v>-2.0449023923066059</v>
      </c>
    </row>
    <row r="8" spans="1:13" x14ac:dyDescent="0.3">
      <c r="A8" s="2"/>
      <c r="B8">
        <v>240</v>
      </c>
      <c r="C8">
        <v>-1.0840137651008301</v>
      </c>
      <c r="D8">
        <v>-1.064481696897879</v>
      </c>
      <c r="E8">
        <f t="shared" si="0"/>
        <v>-1.0742477309993546</v>
      </c>
      <c r="F8">
        <v>-4.8008320215569569</v>
      </c>
      <c r="G8">
        <v>-4.9245914853911064</v>
      </c>
      <c r="H8">
        <v>-4.5108856354927429</v>
      </c>
      <c r="I8">
        <f t="shared" si="1"/>
        <v>-4.7454363808136018</v>
      </c>
      <c r="J8">
        <v>-2.8870006059380375</v>
      </c>
      <c r="K8">
        <v>-2.6199493414650905</v>
      </c>
      <c r="L8">
        <v>-2.499318751276332</v>
      </c>
      <c r="M8">
        <f t="shared" si="2"/>
        <v>-2.6687562328931533</v>
      </c>
    </row>
    <row r="9" spans="1:13" x14ac:dyDescent="0.3">
      <c r="A9" s="2"/>
      <c r="B9">
        <v>300</v>
      </c>
      <c r="C9">
        <v>-1.2803926673932839</v>
      </c>
      <c r="D9">
        <v>-1.2708157639778581</v>
      </c>
      <c r="E9">
        <f t="shared" si="0"/>
        <v>-1.2756042156855711</v>
      </c>
      <c r="F9">
        <v>-6.0200571766267474</v>
      </c>
      <c r="G9">
        <v>-6.0150181894727766</v>
      </c>
      <c r="H9">
        <v>-5.6597827402097103</v>
      </c>
      <c r="I9">
        <f t="shared" si="1"/>
        <v>-5.8982860354364108</v>
      </c>
      <c r="J9">
        <v>-3.4309343617173917</v>
      </c>
      <c r="K9">
        <v>-3.2163823097850739</v>
      </c>
      <c r="L9">
        <v>-3.2111260824387524</v>
      </c>
      <c r="M9">
        <f t="shared" si="2"/>
        <v>-3.2861475846470731</v>
      </c>
    </row>
    <row r="10" spans="1:13" x14ac:dyDescent="0.3">
      <c r="A10" s="2"/>
      <c r="B10">
        <v>360</v>
      </c>
      <c r="C10">
        <v>-1.4703460227767762</v>
      </c>
      <c r="D10">
        <v>-1.4684442603799137</v>
      </c>
      <c r="E10">
        <f t="shared" si="0"/>
        <v>-1.4693951415783451</v>
      </c>
      <c r="F10">
        <v>-7.1910899322540756</v>
      </c>
      <c r="G10">
        <v>-6.948093011188603</v>
      </c>
      <c r="H10">
        <v>-6.9248100133722401</v>
      </c>
      <c r="I10">
        <f t="shared" si="1"/>
        <v>-7.0213309856049726</v>
      </c>
      <c r="J10">
        <v>-4.1573627107271864</v>
      </c>
      <c r="K10">
        <v>-3.6387046993792738</v>
      </c>
      <c r="L10">
        <v>-3.7417003655039318</v>
      </c>
      <c r="M10">
        <f t="shared" si="2"/>
        <v>-3.8459225918701301</v>
      </c>
    </row>
    <row r="11" spans="1:13" x14ac:dyDescent="0.3">
      <c r="A11" s="2"/>
      <c r="B11">
        <v>420</v>
      </c>
      <c r="C11">
        <v>-1.6529458653322469</v>
      </c>
      <c r="D11">
        <v>-1.6602640362332979</v>
      </c>
      <c r="E11">
        <f t="shared" si="0"/>
        <v>-1.6566049507827723</v>
      </c>
      <c r="F11">
        <v>-7.8299440304473586</v>
      </c>
      <c r="G11">
        <v>-7.8040639528292353</v>
      </c>
      <c r="H11">
        <v>-7.2225088640674917</v>
      </c>
      <c r="I11">
        <f t="shared" si="1"/>
        <v>-7.6188389491146955</v>
      </c>
      <c r="J11">
        <v>-4.7469238021789479</v>
      </c>
      <c r="K11">
        <v>-4.4350409629908185</v>
      </c>
      <c r="L11">
        <v>-4.2474928054575907</v>
      </c>
      <c r="M11">
        <f t="shared" si="2"/>
        <v>-4.4764858568757857</v>
      </c>
    </row>
    <row r="12" spans="1:13" x14ac:dyDescent="0.3">
      <c r="A12" s="2"/>
      <c r="B12">
        <v>480</v>
      </c>
      <c r="C12">
        <v>-1.8292933737513288</v>
      </c>
      <c r="D12">
        <v>-1.8604777806698494</v>
      </c>
      <c r="E12">
        <f t="shared" si="0"/>
        <v>-1.8448855772105892</v>
      </c>
      <c r="F12">
        <v>-8.2790297610314134</v>
      </c>
      <c r="G12">
        <v>-8.3894145629334727</v>
      </c>
      <c r="H12">
        <v>-8.2070736462643055</v>
      </c>
      <c r="I12">
        <f t="shared" si="1"/>
        <v>-8.2918393234097305</v>
      </c>
      <c r="J12">
        <v>-5.3675102799639482</v>
      </c>
      <c r="K12">
        <v>-4.745431871540835</v>
      </c>
      <c r="L12">
        <v>-4.7384352617713787</v>
      </c>
      <c r="M12">
        <f t="shared" si="2"/>
        <v>-4.9504591377587204</v>
      </c>
    </row>
    <row r="13" spans="1:13" x14ac:dyDescent="0.3">
      <c r="A13" s="2"/>
      <c r="B13">
        <v>540</v>
      </c>
      <c r="C13">
        <v>-2.0013348454233522</v>
      </c>
      <c r="D13">
        <v>-2.0237148698444472</v>
      </c>
      <c r="E13">
        <f t="shared" si="0"/>
        <v>-2.0125248576338999</v>
      </c>
      <c r="F13">
        <v>-8.9164349585831228</v>
      </c>
      <c r="G13">
        <v>-8.820759119029459</v>
      </c>
      <c r="H13">
        <v>-8.5459439655695313</v>
      </c>
      <c r="I13">
        <f t="shared" si="1"/>
        <v>-8.7610460143940383</v>
      </c>
      <c r="J13">
        <v>-5.8400566250824317</v>
      </c>
      <c r="K13">
        <v>-5.2470841453765678</v>
      </c>
      <c r="L13">
        <v>-5.2343751301823938</v>
      </c>
      <c r="M13">
        <f t="shared" si="2"/>
        <v>-5.4405053002137977</v>
      </c>
    </row>
    <row r="14" spans="1:13" x14ac:dyDescent="0.3">
      <c r="A14" s="2"/>
      <c r="B14">
        <v>600</v>
      </c>
      <c r="C14">
        <v>-2.1830275569722879</v>
      </c>
      <c r="D14">
        <v>-2.1332760324693303</v>
      </c>
      <c r="E14">
        <f t="shared" si="0"/>
        <v>-2.1581517947208093</v>
      </c>
      <c r="F14">
        <v>-9.2081411813346303</v>
      </c>
      <c r="G14">
        <v>-9.231858044855878</v>
      </c>
      <c r="H14">
        <v>-9.0765722166317016</v>
      </c>
      <c r="I14">
        <f t="shared" si="1"/>
        <v>-9.1721904809407366</v>
      </c>
      <c r="J14">
        <v>-6.3498892001074303</v>
      </c>
      <c r="K14">
        <v>-5.7552222182917721</v>
      </c>
      <c r="L14">
        <v>-5.7644321158762724</v>
      </c>
      <c r="M14">
        <f t="shared" si="2"/>
        <v>-5.9565145114251585</v>
      </c>
    </row>
    <row r="21" spans="1:13" x14ac:dyDescent="0.3">
      <c r="C21" s="1" t="s">
        <v>4</v>
      </c>
      <c r="D21" s="1"/>
      <c r="F21" s="1" t="s">
        <v>5</v>
      </c>
      <c r="G21" s="1"/>
      <c r="H21" s="1"/>
      <c r="J21" s="1" t="s">
        <v>6</v>
      </c>
      <c r="K21" s="1"/>
      <c r="L21" s="1"/>
    </row>
    <row r="22" spans="1:13" x14ac:dyDescent="0.3">
      <c r="C22" t="s">
        <v>1</v>
      </c>
      <c r="D22" t="s">
        <v>2</v>
      </c>
      <c r="E22" t="s">
        <v>7</v>
      </c>
      <c r="F22" t="s">
        <v>1</v>
      </c>
      <c r="G22" t="s">
        <v>2</v>
      </c>
      <c r="H22" t="s">
        <v>3</v>
      </c>
      <c r="I22" t="s">
        <v>7</v>
      </c>
      <c r="J22" t="s">
        <v>8</v>
      </c>
      <c r="K22" t="s">
        <v>2</v>
      </c>
      <c r="L22" t="s">
        <v>3</v>
      </c>
      <c r="M22" t="s">
        <v>7</v>
      </c>
    </row>
    <row r="23" spans="1:13" x14ac:dyDescent="0.3">
      <c r="A23" s="2" t="s">
        <v>10</v>
      </c>
      <c r="B23" t="s">
        <v>0</v>
      </c>
    </row>
    <row r="24" spans="1:13" x14ac:dyDescent="0.3">
      <c r="A24" s="2"/>
      <c r="B24">
        <v>0</v>
      </c>
      <c r="C24">
        <v>0</v>
      </c>
      <c r="D24">
        <v>0</v>
      </c>
      <c r="E24">
        <f>AVERAGE(C24:D24)</f>
        <v>0</v>
      </c>
      <c r="F24">
        <v>0</v>
      </c>
      <c r="G24">
        <v>0</v>
      </c>
      <c r="H24">
        <v>0</v>
      </c>
      <c r="I24">
        <f>AVERAGE(F24:H24)</f>
        <v>0</v>
      </c>
      <c r="J24">
        <v>0</v>
      </c>
      <c r="K24">
        <v>0</v>
      </c>
      <c r="L24">
        <v>0</v>
      </c>
      <c r="M24">
        <f>AVERAGE(J24:L24)</f>
        <v>0</v>
      </c>
    </row>
    <row r="25" spans="1:13" x14ac:dyDescent="0.3">
      <c r="A25" s="2"/>
      <c r="B25">
        <v>60</v>
      </c>
      <c r="C25">
        <v>-0.40744311802831662</v>
      </c>
      <c r="D25">
        <v>-0.35415170662073703</v>
      </c>
      <c r="E25">
        <f t="shared" ref="E25:E34" si="3">AVERAGE(C25:D25)</f>
        <v>-0.3807974123245268</v>
      </c>
      <c r="F25">
        <v>-1.1672656211986527</v>
      </c>
      <c r="G25">
        <v>-1.1343944430995774</v>
      </c>
      <c r="H25">
        <v>-1.1126917597134953</v>
      </c>
      <c r="I25">
        <f t="shared" ref="I25:I34" si="4">AVERAGE(F25:H25)</f>
        <v>-1.1381172746705752</v>
      </c>
      <c r="J25">
        <v>-0.68382027599829909</v>
      </c>
      <c r="K25">
        <v>-0.69076324327143557</v>
      </c>
      <c r="L25">
        <v>-0.68898281051644039</v>
      </c>
      <c r="M25">
        <f t="shared" ref="M25:M34" si="5">AVERAGE(J25:L25)</f>
        <v>-0.68785544326205839</v>
      </c>
    </row>
    <row r="26" spans="1:13" x14ac:dyDescent="0.3">
      <c r="A26" s="2"/>
      <c r="B26">
        <v>120</v>
      </c>
      <c r="C26">
        <v>-0.70616898326574651</v>
      </c>
      <c r="D26">
        <v>-0.68232436039331545</v>
      </c>
      <c r="E26">
        <f t="shared" si="3"/>
        <v>-0.69424667182953104</v>
      </c>
      <c r="F26">
        <v>-2.1257909211696413</v>
      </c>
      <c r="G26">
        <v>-2.2283489759244226</v>
      </c>
      <c r="H26">
        <v>-2.3091085372683158</v>
      </c>
      <c r="I26">
        <f t="shared" si="4"/>
        <v>-2.2210828114541266</v>
      </c>
      <c r="J26">
        <v>-1.3677980459475483</v>
      </c>
      <c r="K26">
        <v>-1.2794775997599857</v>
      </c>
      <c r="L26">
        <v>-1.3251526548623005</v>
      </c>
      <c r="M26">
        <f t="shared" si="5"/>
        <v>-1.3241427668566115</v>
      </c>
    </row>
    <row r="27" spans="1:13" x14ac:dyDescent="0.3">
      <c r="A27" s="2"/>
      <c r="B27">
        <v>180</v>
      </c>
      <c r="C27">
        <v>-0.93125171146487939</v>
      </c>
      <c r="D27">
        <v>-0.98267188482319234</v>
      </c>
      <c r="E27">
        <f t="shared" si="3"/>
        <v>-0.95696179814403592</v>
      </c>
      <c r="F27">
        <v>-3.1589866543535794</v>
      </c>
      <c r="G27">
        <v>-3.2288805911767184</v>
      </c>
      <c r="H27">
        <v>-3.2482153164517831</v>
      </c>
      <c r="I27">
        <f t="shared" si="4"/>
        <v>-3.2120275206606941</v>
      </c>
      <c r="J27">
        <v>-2.0489050484223572</v>
      </c>
      <c r="K27">
        <v>-1.8783248581936396</v>
      </c>
      <c r="L27">
        <v>-1.9566196527159372</v>
      </c>
      <c r="M27">
        <f t="shared" si="5"/>
        <v>-1.9612831864439781</v>
      </c>
    </row>
    <row r="28" spans="1:13" x14ac:dyDescent="0.3">
      <c r="A28" s="2"/>
      <c r="B28">
        <v>240</v>
      </c>
      <c r="C28">
        <v>-1.2018455949702915</v>
      </c>
      <c r="D28">
        <v>-1.2165171583405827</v>
      </c>
      <c r="E28">
        <f t="shared" si="3"/>
        <v>-1.2091813766554371</v>
      </c>
      <c r="F28">
        <v>-3.9262580185952647</v>
      </c>
      <c r="G28">
        <v>-3.9667794773205745</v>
      </c>
      <c r="H28">
        <v>-4.0295668356698302</v>
      </c>
      <c r="I28">
        <f t="shared" si="4"/>
        <v>-3.9742014438618902</v>
      </c>
      <c r="J28">
        <v>-2.6559827853228981</v>
      </c>
      <c r="K28">
        <v>-2.4941393290637839</v>
      </c>
      <c r="L28">
        <v>-2.5330924755609803</v>
      </c>
      <c r="M28">
        <f t="shared" si="5"/>
        <v>-2.5610715299825539</v>
      </c>
    </row>
    <row r="29" spans="1:13" x14ac:dyDescent="0.3">
      <c r="A29" s="2"/>
      <c r="B29">
        <v>300</v>
      </c>
      <c r="C29">
        <v>-1.4988519011401065</v>
      </c>
      <c r="D29">
        <v>-1.413544578621893</v>
      </c>
      <c r="E29">
        <f t="shared" si="3"/>
        <v>-1.4561982398809996</v>
      </c>
      <c r="F29">
        <v>-4.4044841939173773</v>
      </c>
      <c r="G29">
        <v>-4.4840656680895092</v>
      </c>
      <c r="H29">
        <v>-4.4371230573107123</v>
      </c>
      <c r="I29">
        <f t="shared" si="4"/>
        <v>-4.441890973105866</v>
      </c>
      <c r="J29">
        <v>-3.2506008309084531</v>
      </c>
      <c r="K29">
        <v>-2.9974318649426506</v>
      </c>
      <c r="L29">
        <v>-2.9987415379831583</v>
      </c>
      <c r="M29">
        <f t="shared" si="5"/>
        <v>-3.0822580779447541</v>
      </c>
    </row>
    <row r="30" spans="1:13" x14ac:dyDescent="0.3">
      <c r="A30" s="2"/>
      <c r="B30">
        <v>360</v>
      </c>
      <c r="C30">
        <v>-1.7145358328102278</v>
      </c>
      <c r="D30">
        <v>-1.547032447267243</v>
      </c>
      <c r="E30">
        <f t="shared" si="3"/>
        <v>-1.6307841400387355</v>
      </c>
      <c r="F30">
        <v>-4.6435713956287223</v>
      </c>
      <c r="G30">
        <v>-4.5781728680606077</v>
      </c>
      <c r="H30">
        <v>-4.5266931639539774</v>
      </c>
      <c r="I30">
        <f t="shared" si="4"/>
        <v>-4.5828124758811031</v>
      </c>
      <c r="J30">
        <v>-3.7286850080245846</v>
      </c>
      <c r="K30">
        <v>-3.4348961806871086</v>
      </c>
      <c r="L30">
        <v>-3.4103714615753393</v>
      </c>
      <c r="M30">
        <f t="shared" si="5"/>
        <v>-3.5246508834290111</v>
      </c>
    </row>
    <row r="31" spans="1:13" x14ac:dyDescent="0.3">
      <c r="A31" s="2"/>
      <c r="B31">
        <v>420</v>
      </c>
      <c r="C31">
        <v>-1.930271055106233</v>
      </c>
      <c r="D31">
        <v>-1.7669567773816619</v>
      </c>
      <c r="E31">
        <f t="shared" si="3"/>
        <v>-1.8486139162439474</v>
      </c>
      <c r="F31">
        <v>-4.6810971175202249</v>
      </c>
      <c r="G31">
        <v>-4.596135886339205</v>
      </c>
      <c r="H31">
        <v>-4.6880103724428546</v>
      </c>
      <c r="I31">
        <f t="shared" si="4"/>
        <v>-4.6550811254340942</v>
      </c>
      <c r="J31">
        <v>-3.9591116180336541</v>
      </c>
      <c r="K31">
        <v>-3.7145929185007258</v>
      </c>
      <c r="L31">
        <v>-3.7486951595930273</v>
      </c>
      <c r="M31">
        <f t="shared" si="5"/>
        <v>-3.8074665653758024</v>
      </c>
    </row>
    <row r="32" spans="1:13" x14ac:dyDescent="0.3">
      <c r="A32" s="2"/>
      <c r="B32">
        <v>480</v>
      </c>
      <c r="C32">
        <v>-2.1687469633575494</v>
      </c>
      <c r="D32">
        <v>-1.9136005749083895</v>
      </c>
      <c r="E32">
        <f t="shared" si="3"/>
        <v>-2.0411737691329694</v>
      </c>
      <c r="F32">
        <v>-4.7017807817146462</v>
      </c>
      <c r="G32">
        <v>-4.6067216684877668</v>
      </c>
      <c r="H32">
        <v>-4.8081260651382971</v>
      </c>
      <c r="I32">
        <f t="shared" si="4"/>
        <v>-4.7055428384469034</v>
      </c>
      <c r="J32">
        <v>-4.2359112136476549</v>
      </c>
      <c r="K32">
        <v>-3.9886560081051323</v>
      </c>
      <c r="L32">
        <v>-3.9534792276076454</v>
      </c>
      <c r="M32">
        <f t="shared" si="5"/>
        <v>-4.0593488164534781</v>
      </c>
    </row>
    <row r="33" spans="1:13" x14ac:dyDescent="0.3">
      <c r="A33" s="2"/>
      <c r="B33">
        <v>540</v>
      </c>
      <c r="C33">
        <v>-2.3479421553746072</v>
      </c>
      <c r="D33">
        <v>-2.0677174089353292</v>
      </c>
      <c r="E33">
        <f t="shared" si="3"/>
        <v>-2.2078297821549682</v>
      </c>
      <c r="F33">
        <v>-4.7581508628373781</v>
      </c>
      <c r="G33">
        <v>-4.6232567857617717</v>
      </c>
      <c r="H33">
        <v>-4.8734883274076184</v>
      </c>
      <c r="I33">
        <f t="shared" si="4"/>
        <v>-4.7516319920022561</v>
      </c>
      <c r="J33">
        <v>-4.4469381097156058</v>
      </c>
      <c r="K33">
        <v>-4.1945303057863823</v>
      </c>
      <c r="L33">
        <v>-4.1046550981387586</v>
      </c>
      <c r="M33">
        <f t="shared" si="5"/>
        <v>-4.2487078378802492</v>
      </c>
    </row>
    <row r="34" spans="1:13" x14ac:dyDescent="0.3">
      <c r="A34" s="2"/>
      <c r="B34">
        <v>600</v>
      </c>
      <c r="C34">
        <v>-2.4791357646946821</v>
      </c>
      <c r="D34">
        <v>-2.2507998821088591</v>
      </c>
      <c r="E34">
        <f t="shared" si="3"/>
        <v>-2.3649678234017708</v>
      </c>
      <c r="F34">
        <v>-4.802725893141143</v>
      </c>
      <c r="G34">
        <v>-4.6769988854780582</v>
      </c>
      <c r="H34">
        <v>-4.9372406668042306</v>
      </c>
      <c r="I34">
        <f t="shared" si="4"/>
        <v>-4.8056551484744769</v>
      </c>
      <c r="J34">
        <v>-4.5583339803592615</v>
      </c>
      <c r="K34">
        <v>-4.2526174991924002</v>
      </c>
      <c r="L34">
        <v>-4.2284258097768923</v>
      </c>
      <c r="M34">
        <f t="shared" si="5"/>
        <v>-4.3464590964428513</v>
      </c>
    </row>
  </sheetData>
  <mergeCells count="8">
    <mergeCell ref="A23:A34"/>
    <mergeCell ref="C1:D1"/>
    <mergeCell ref="F1:H1"/>
    <mergeCell ref="J1:L1"/>
    <mergeCell ref="A3:A14"/>
    <mergeCell ref="C21:D21"/>
    <mergeCell ref="F21:H21"/>
    <mergeCell ref="J21:L2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a</dc:creator>
  <cp:lastModifiedBy>Martina</cp:lastModifiedBy>
  <dcterms:created xsi:type="dcterms:W3CDTF">2023-06-12T09:26:13Z</dcterms:created>
  <dcterms:modified xsi:type="dcterms:W3CDTF">2023-06-12T10:13:22Z</dcterms:modified>
</cp:coreProperties>
</file>